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22170" windowHeight="861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I17" i="1" l="1"/>
  <c r="H17" i="1"/>
  <c r="I16" i="1"/>
  <c r="H16" i="1"/>
  <c r="I15" i="1"/>
  <c r="H15" i="1"/>
  <c r="I14" i="1"/>
  <c r="H14" i="1"/>
  <c r="I13" i="1"/>
  <c r="H13" i="1"/>
  <c r="I12" i="1"/>
  <c r="H12" i="1"/>
  <c r="I11" i="1"/>
  <c r="H11" i="1"/>
  <c r="I10" i="1"/>
  <c r="H10" i="1"/>
  <c r="I9" i="1"/>
  <c r="H9" i="1"/>
  <c r="I8" i="1"/>
  <c r="H8" i="1"/>
  <c r="I7" i="1"/>
  <c r="H7" i="1"/>
  <c r="I6" i="1"/>
  <c r="H6" i="1"/>
  <c r="I5" i="1"/>
  <c r="H5" i="1"/>
  <c r="I4" i="1"/>
  <c r="H4" i="1"/>
  <c r="I3" i="1"/>
  <c r="H3" i="1"/>
</calcChain>
</file>

<file path=xl/sharedStrings.xml><?xml version="1.0" encoding="utf-8"?>
<sst xmlns="http://schemas.openxmlformats.org/spreadsheetml/2006/main" count="71" uniqueCount="57">
  <si>
    <t>equencing Strategy</t>
    <phoneticPr fontId="1" type="noConversion"/>
  </si>
  <si>
    <t>Raw Reads Number</t>
    <phoneticPr fontId="1" type="noConversion"/>
  </si>
  <si>
    <t>Clean Reads Number</t>
    <phoneticPr fontId="1" type="noConversion"/>
  </si>
  <si>
    <t>Uniquely mapped reads number</t>
    <phoneticPr fontId="1" type="noConversion"/>
  </si>
  <si>
    <t>Clean Data Rate%</t>
    <phoneticPr fontId="1" type="noConversion"/>
  </si>
  <si>
    <t>Uniquely Data Rate%</t>
    <phoneticPr fontId="1" type="noConversion"/>
  </si>
  <si>
    <t>CL100003512_L02_17_1</t>
  </si>
  <si>
    <t>WD1</t>
    <phoneticPr fontId="1" type="noConversion"/>
  </si>
  <si>
    <t>A_WD1</t>
  </si>
  <si>
    <t>SE50</t>
  </si>
  <si>
    <t>CL100003512_L02_18_1</t>
  </si>
  <si>
    <t>WD2</t>
  </si>
  <si>
    <t>A_WD2</t>
  </si>
  <si>
    <t>CL100003516_L01_19_1</t>
  </si>
  <si>
    <t>WD5</t>
    <phoneticPr fontId="1" type="noConversion"/>
  </si>
  <si>
    <t>A_WD3</t>
  </si>
  <si>
    <t>CL100003512_L02_20_1</t>
  </si>
  <si>
    <t>WD3</t>
  </si>
  <si>
    <t>A_WD4</t>
  </si>
  <si>
    <t>CL100003516_L01_21_1</t>
  </si>
  <si>
    <t>WD6</t>
  </si>
  <si>
    <t>B_WD1</t>
  </si>
  <si>
    <t>CL100003516_L01_22_1</t>
  </si>
  <si>
    <t>WD7</t>
  </si>
  <si>
    <t>B_WD2</t>
  </si>
  <si>
    <t>CL100003512_L02_23_1</t>
  </si>
  <si>
    <t>WD4</t>
  </si>
  <si>
    <t>B_WD3</t>
  </si>
  <si>
    <t>CL100003516_L01_24_1</t>
  </si>
  <si>
    <t>WD8</t>
  </si>
  <si>
    <t>C_WD1</t>
  </si>
  <si>
    <t>CL100003516_L01_25_1</t>
  </si>
  <si>
    <t>DB2</t>
    <phoneticPr fontId="1" type="noConversion"/>
  </si>
  <si>
    <t>D_DBS1</t>
  </si>
  <si>
    <t>CL100003516_L01_29_1</t>
  </si>
  <si>
    <t>DB5</t>
  </si>
  <si>
    <t>D_DBS2</t>
  </si>
  <si>
    <t>CL100003516_L01_30_1</t>
  </si>
  <si>
    <t>DB6</t>
  </si>
  <si>
    <t>D_DBS3</t>
  </si>
  <si>
    <t>CL100003516_L01_31_1</t>
  </si>
  <si>
    <t>DB7</t>
  </si>
  <si>
    <t>D_DBS4</t>
  </si>
  <si>
    <t>CL100003516_L01_26_1</t>
  </si>
  <si>
    <t>DB3</t>
  </si>
  <si>
    <t>E_DBS1</t>
  </si>
  <si>
    <t>CL100003512_L02_27_1</t>
  </si>
  <si>
    <t>DB1</t>
    <phoneticPr fontId="1" type="noConversion"/>
  </si>
  <si>
    <t>E_DBS2</t>
  </si>
  <si>
    <t>CL100003516_L01_28_1</t>
  </si>
  <si>
    <t>DB4</t>
  </si>
  <si>
    <t>E_DBS3</t>
  </si>
  <si>
    <t>Clean Data Rate (%)=Clean Reads Number/Raw Reads Number</t>
    <phoneticPr fontId="1" type="noConversion"/>
  </si>
  <si>
    <t xml:space="preserve">Study_Sample_ID  </t>
    <phoneticPr fontId="1" type="noConversion"/>
  </si>
  <si>
    <t>Origen_sample_ID</t>
    <phoneticPr fontId="1" type="noConversion"/>
  </si>
  <si>
    <t xml:space="preserve">Sample </t>
    <phoneticPr fontId="1" type="noConversion"/>
  </si>
  <si>
    <t xml:space="preserve">Supplementary table1 Summary of sequencing data for each sample 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 "/>
  </numFmts>
  <fonts count="2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Fill="1" applyAlignment="1">
      <alignment horizontal="left"/>
    </xf>
    <xf numFmtId="3" fontId="0" fillId="0" borderId="0" xfId="0" applyNumberFormat="1" applyFill="1" applyAlignment="1">
      <alignment horizontal="left"/>
    </xf>
    <xf numFmtId="176" fontId="0" fillId="0" borderId="0" xfId="0" applyNumberFormat="1" applyFill="1" applyAlignment="1">
      <alignment horizontal="left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8"/>
  <sheetViews>
    <sheetView tabSelected="1" workbookViewId="0">
      <selection activeCell="D22" sqref="D22"/>
    </sheetView>
  </sheetViews>
  <sheetFormatPr defaultRowHeight="13.5" x14ac:dyDescent="0.15"/>
  <cols>
    <col min="1" max="1" width="21.25" style="1" customWidth="1"/>
    <col min="2" max="2" width="24" style="1" customWidth="1"/>
    <col min="3" max="3" width="11.625" style="1" bestFit="1" customWidth="1"/>
    <col min="4" max="4" width="20.5" style="1" bestFit="1" customWidth="1"/>
    <col min="5" max="5" width="18.375" style="1" bestFit="1" customWidth="1"/>
    <col min="6" max="6" width="20.5" style="1" bestFit="1" customWidth="1"/>
    <col min="7" max="7" width="29.375" style="1" customWidth="1"/>
    <col min="8" max="8" width="18.375" style="1" bestFit="1" customWidth="1"/>
    <col min="9" max="9" width="20.875" style="1" customWidth="1"/>
    <col min="10" max="16384" width="9" style="1"/>
  </cols>
  <sheetData>
    <row r="1" spans="1:9" x14ac:dyDescent="0.15">
      <c r="A1" s="1" t="s">
        <v>56</v>
      </c>
    </row>
    <row r="2" spans="1:9" x14ac:dyDescent="0.15">
      <c r="A2" s="1" t="s">
        <v>53</v>
      </c>
      <c r="B2" t="s">
        <v>54</v>
      </c>
      <c r="C2" s="1" t="s">
        <v>55</v>
      </c>
      <c r="D2" s="1" t="s">
        <v>0</v>
      </c>
      <c r="E2" s="1" t="s">
        <v>1</v>
      </c>
      <c r="F2" s="1" t="s">
        <v>2</v>
      </c>
      <c r="G2" s="1" t="s">
        <v>3</v>
      </c>
      <c r="H2" s="1" t="s">
        <v>4</v>
      </c>
      <c r="I2" s="1" t="s">
        <v>5</v>
      </c>
    </row>
    <row r="3" spans="1:9" x14ac:dyDescent="0.15">
      <c r="A3" s="1" t="s">
        <v>7</v>
      </c>
      <c r="B3" s="1" t="s">
        <v>6</v>
      </c>
      <c r="C3" s="1" t="s">
        <v>8</v>
      </c>
      <c r="D3" s="1" t="s">
        <v>9</v>
      </c>
      <c r="E3" s="2">
        <v>24135411</v>
      </c>
      <c r="F3" s="2">
        <v>23972387</v>
      </c>
      <c r="G3" s="2">
        <v>21749393</v>
      </c>
      <c r="H3" s="3">
        <f>F3/E3*100</f>
        <v>99.32454433860687</v>
      </c>
      <c r="I3" s="3">
        <f>G3/E3*100</f>
        <v>90.114036176968355</v>
      </c>
    </row>
    <row r="4" spans="1:9" x14ac:dyDescent="0.15">
      <c r="A4" s="1" t="s">
        <v>11</v>
      </c>
      <c r="B4" s="1" t="s">
        <v>10</v>
      </c>
      <c r="C4" s="1" t="s">
        <v>12</v>
      </c>
      <c r="D4" s="1" t="s">
        <v>9</v>
      </c>
      <c r="E4" s="2">
        <v>24135914</v>
      </c>
      <c r="F4" s="2">
        <v>23973138</v>
      </c>
      <c r="G4" s="2">
        <v>21657731</v>
      </c>
      <c r="H4" s="3">
        <f t="shared" ref="H4:H17" si="0">F4/E4*100</f>
        <v>99.325585929747675</v>
      </c>
      <c r="I4" s="3">
        <f t="shared" ref="I4:I17" si="1">G4/E4*100</f>
        <v>89.732383865802632</v>
      </c>
    </row>
    <row r="5" spans="1:9" x14ac:dyDescent="0.15">
      <c r="A5" s="1" t="s">
        <v>14</v>
      </c>
      <c r="B5" s="1" t="s">
        <v>13</v>
      </c>
      <c r="C5" s="1" t="s">
        <v>15</v>
      </c>
      <c r="D5" s="1" t="s">
        <v>9</v>
      </c>
      <c r="E5" s="2">
        <v>24135978</v>
      </c>
      <c r="F5" s="2">
        <v>23974047</v>
      </c>
      <c r="G5" s="2">
        <v>21296350</v>
      </c>
      <c r="H5" s="3">
        <f t="shared" si="0"/>
        <v>99.329088715609544</v>
      </c>
      <c r="I5" s="3">
        <f t="shared" si="1"/>
        <v>88.234874924065636</v>
      </c>
    </row>
    <row r="6" spans="1:9" x14ac:dyDescent="0.15">
      <c r="A6" s="1" t="s">
        <v>17</v>
      </c>
      <c r="B6" s="1" t="s">
        <v>16</v>
      </c>
      <c r="C6" s="1" t="s">
        <v>18</v>
      </c>
      <c r="D6" s="1" t="s">
        <v>9</v>
      </c>
      <c r="E6" s="2">
        <v>24135958</v>
      </c>
      <c r="F6" s="2">
        <v>23559979</v>
      </c>
      <c r="G6" s="2">
        <v>21009250</v>
      </c>
      <c r="H6" s="3">
        <f t="shared" si="0"/>
        <v>97.613606221886869</v>
      </c>
      <c r="I6" s="3">
        <f t="shared" si="1"/>
        <v>87.045436522552777</v>
      </c>
    </row>
    <row r="7" spans="1:9" x14ac:dyDescent="0.15">
      <c r="A7" s="1" t="s">
        <v>20</v>
      </c>
      <c r="B7" s="1" t="s">
        <v>19</v>
      </c>
      <c r="C7" s="1" t="s">
        <v>21</v>
      </c>
      <c r="D7" s="1" t="s">
        <v>9</v>
      </c>
      <c r="E7" s="2">
        <v>24135708</v>
      </c>
      <c r="F7" s="2">
        <v>23981215</v>
      </c>
      <c r="G7" s="2">
        <v>21201587</v>
      </c>
      <c r="H7" s="3">
        <f t="shared" si="0"/>
        <v>99.35989861992033</v>
      </c>
      <c r="I7" s="3">
        <f t="shared" si="1"/>
        <v>87.843236253935459</v>
      </c>
    </row>
    <row r="8" spans="1:9" x14ac:dyDescent="0.15">
      <c r="A8" s="1" t="s">
        <v>23</v>
      </c>
      <c r="B8" s="1" t="s">
        <v>22</v>
      </c>
      <c r="C8" s="1" t="s">
        <v>24</v>
      </c>
      <c r="D8" s="1" t="s">
        <v>9</v>
      </c>
      <c r="E8" s="2">
        <v>24135921</v>
      </c>
      <c r="F8" s="2">
        <v>23845718</v>
      </c>
      <c r="G8" s="2">
        <v>21224780</v>
      </c>
      <c r="H8" s="3">
        <f t="shared" si="0"/>
        <v>98.797630303811488</v>
      </c>
      <c r="I8" s="3">
        <f t="shared" si="1"/>
        <v>87.93855432324294</v>
      </c>
    </row>
    <row r="9" spans="1:9" x14ac:dyDescent="0.15">
      <c r="A9" s="1" t="s">
        <v>26</v>
      </c>
      <c r="B9" s="1" t="s">
        <v>25</v>
      </c>
      <c r="C9" s="1" t="s">
        <v>27</v>
      </c>
      <c r="D9" s="1" t="s">
        <v>9</v>
      </c>
      <c r="E9" s="2">
        <v>24136321</v>
      </c>
      <c r="F9" s="2">
        <v>23923191</v>
      </c>
      <c r="G9" s="2">
        <v>21568117</v>
      </c>
      <c r="H9" s="3">
        <f t="shared" si="0"/>
        <v>99.116973958044397</v>
      </c>
      <c r="I9" s="3">
        <f t="shared" si="1"/>
        <v>89.359587983603632</v>
      </c>
    </row>
    <row r="10" spans="1:9" x14ac:dyDescent="0.15">
      <c r="A10" s="1" t="s">
        <v>29</v>
      </c>
      <c r="B10" s="1" t="s">
        <v>28</v>
      </c>
      <c r="C10" s="1" t="s">
        <v>30</v>
      </c>
      <c r="D10" s="1" t="s">
        <v>9</v>
      </c>
      <c r="E10" s="2">
        <v>24136136</v>
      </c>
      <c r="F10" s="2">
        <v>23130906</v>
      </c>
      <c r="G10" s="2">
        <v>19360087</v>
      </c>
      <c r="H10" s="3">
        <f t="shared" si="0"/>
        <v>95.835165993429939</v>
      </c>
      <c r="I10" s="3">
        <f t="shared" si="1"/>
        <v>80.212039739915284</v>
      </c>
    </row>
    <row r="11" spans="1:9" x14ac:dyDescent="0.15">
      <c r="A11" s="1" t="s">
        <v>32</v>
      </c>
      <c r="B11" s="1" t="s">
        <v>31</v>
      </c>
      <c r="C11" s="1" t="s">
        <v>33</v>
      </c>
      <c r="D11" s="1" t="s">
        <v>9</v>
      </c>
      <c r="E11" s="2">
        <v>24135473</v>
      </c>
      <c r="F11" s="2">
        <v>24079491</v>
      </c>
      <c r="G11" s="2">
        <v>21079513</v>
      </c>
      <c r="H11" s="3">
        <f t="shared" si="0"/>
        <v>99.768050951394244</v>
      </c>
      <c r="I11" s="3">
        <f t="shared" si="1"/>
        <v>87.338304909126904</v>
      </c>
    </row>
    <row r="12" spans="1:9" x14ac:dyDescent="0.15">
      <c r="A12" s="1" t="s">
        <v>35</v>
      </c>
      <c r="B12" s="1" t="s">
        <v>34</v>
      </c>
      <c r="C12" s="1" t="s">
        <v>36</v>
      </c>
      <c r="D12" s="1" t="s">
        <v>9</v>
      </c>
      <c r="E12" s="2">
        <v>24135873</v>
      </c>
      <c r="F12" s="2">
        <v>24056846</v>
      </c>
      <c r="G12" s="2">
        <v>21245669</v>
      </c>
      <c r="H12" s="3">
        <f t="shared" si="0"/>
        <v>99.672574511806559</v>
      </c>
      <c r="I12" s="3">
        <f t="shared" si="1"/>
        <v>88.025276732273156</v>
      </c>
    </row>
    <row r="13" spans="1:9" x14ac:dyDescent="0.15">
      <c r="A13" s="1" t="s">
        <v>38</v>
      </c>
      <c r="B13" s="1" t="s">
        <v>37</v>
      </c>
      <c r="C13" s="1" t="s">
        <v>39</v>
      </c>
      <c r="D13" s="1" t="s">
        <v>9</v>
      </c>
      <c r="E13" s="2">
        <v>24135845</v>
      </c>
      <c r="F13" s="2">
        <v>24000248</v>
      </c>
      <c r="G13" s="2">
        <v>21159886</v>
      </c>
      <c r="H13" s="3">
        <f t="shared" si="0"/>
        <v>99.438192447788751</v>
      </c>
      <c r="I13" s="3">
        <f t="shared" si="1"/>
        <v>87.669961420451614</v>
      </c>
    </row>
    <row r="14" spans="1:9" x14ac:dyDescent="0.15">
      <c r="A14" s="1" t="s">
        <v>41</v>
      </c>
      <c r="B14" s="1" t="s">
        <v>40</v>
      </c>
      <c r="C14" s="1" t="s">
        <v>42</v>
      </c>
      <c r="D14" s="1" t="s">
        <v>9</v>
      </c>
      <c r="E14" s="2">
        <v>24135758</v>
      </c>
      <c r="F14" s="2">
        <v>24044046</v>
      </c>
      <c r="G14" s="2">
        <v>20814764</v>
      </c>
      <c r="H14" s="3">
        <f t="shared" si="0"/>
        <v>99.620016077390233</v>
      </c>
      <c r="I14" s="3">
        <f t="shared" si="1"/>
        <v>86.24035756407568</v>
      </c>
    </row>
    <row r="15" spans="1:9" x14ac:dyDescent="0.15">
      <c r="A15" s="1" t="s">
        <v>44</v>
      </c>
      <c r="B15" s="1" t="s">
        <v>43</v>
      </c>
      <c r="C15" s="1" t="s">
        <v>45</v>
      </c>
      <c r="D15" s="1" t="s">
        <v>9</v>
      </c>
      <c r="E15" s="2">
        <v>24136044</v>
      </c>
      <c r="F15" s="2">
        <v>24028787</v>
      </c>
      <c r="G15" s="2">
        <v>20582142</v>
      </c>
      <c r="H15" s="3">
        <f t="shared" si="0"/>
        <v>99.555614830665704</v>
      </c>
      <c r="I15" s="3">
        <f t="shared" si="1"/>
        <v>85.275540598119562</v>
      </c>
    </row>
    <row r="16" spans="1:9" x14ac:dyDescent="0.15">
      <c r="A16" s="1" t="s">
        <v>47</v>
      </c>
      <c r="B16" s="1" t="s">
        <v>46</v>
      </c>
      <c r="C16" s="1" t="s">
        <v>48</v>
      </c>
      <c r="D16" s="1" t="s">
        <v>9</v>
      </c>
      <c r="E16" s="2">
        <v>24135767</v>
      </c>
      <c r="F16" s="2">
        <v>24066421</v>
      </c>
      <c r="G16" s="2">
        <v>20805487</v>
      </c>
      <c r="H16" s="3">
        <f t="shared" si="0"/>
        <v>99.712683669841525</v>
      </c>
      <c r="I16" s="3">
        <f t="shared" si="1"/>
        <v>86.201888674182186</v>
      </c>
    </row>
    <row r="17" spans="1:9" x14ac:dyDescent="0.15">
      <c r="A17" s="1" t="s">
        <v>50</v>
      </c>
      <c r="B17" s="1" t="s">
        <v>49</v>
      </c>
      <c r="C17" s="1" t="s">
        <v>51</v>
      </c>
      <c r="D17" s="1" t="s">
        <v>9</v>
      </c>
      <c r="E17" s="2">
        <v>24135650</v>
      </c>
      <c r="F17" s="2">
        <v>23765509</v>
      </c>
      <c r="G17" s="2">
        <v>21067609</v>
      </c>
      <c r="H17" s="3">
        <f t="shared" si="0"/>
        <v>98.466413790388913</v>
      </c>
      <c r="I17" s="3">
        <f t="shared" si="1"/>
        <v>87.288343177001664</v>
      </c>
    </row>
    <row r="18" spans="1:9" x14ac:dyDescent="0.15">
      <c r="A18" s="1" t="s">
        <v>52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5-05T13:00:29Z</dcterms:modified>
</cp:coreProperties>
</file>